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birla/Documents/Research/Manuscripts/Current Manuscripts/DSS Tissue Paper/Tables/Tables Updated 12:21:2021/"/>
    </mc:Choice>
  </mc:AlternateContent>
  <xr:revisionPtr revIDLastSave="0" documentId="13_ncr:1_{558504E5-5DEF-934F-8D4B-3DCBD81A3AB1}" xr6:coauthVersionLast="47" xr6:coauthVersionMax="47" xr10:uidLastSave="{00000000-0000-0000-0000-000000000000}"/>
  <bookViews>
    <workbookView xWindow="0" yWindow="460" windowWidth="28800" windowHeight="16500" xr2:uid="{00000000-000D-0000-FFFF-FFFF00000000}"/>
  </bookViews>
  <sheets>
    <sheet name="IPG_rep52803_c68078_geneTable (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2" i="1"/>
</calcChain>
</file>

<file path=xl/sharedStrings.xml><?xml version="1.0" encoding="utf-8"?>
<sst xmlns="http://schemas.openxmlformats.org/spreadsheetml/2006/main" count="334" uniqueCount="309">
  <si>
    <t>Gene Symbol</t>
  </si>
  <si>
    <t>Gene Function</t>
  </si>
  <si>
    <t>Short Description</t>
  </si>
  <si>
    <t>Entrez</t>
  </si>
  <si>
    <t>Log FC</t>
  </si>
  <si>
    <t>Fold Change</t>
  </si>
  <si>
    <t>Adjusted P-Value</t>
  </si>
  <si>
    <t>CD59</t>
  </si>
  <si>
    <t>cell surface glycoprotein that promotes complement-mediated cell lysis</t>
  </si>
  <si>
    <t xml:space="preserve">cell lysis </t>
  </si>
  <si>
    <t>CRIP1</t>
  </si>
  <si>
    <t xml:space="preserve">involved in intestinal zinc transport </t>
  </si>
  <si>
    <t xml:space="preserve">zinc transport </t>
  </si>
  <si>
    <t>ATOX1</t>
  </si>
  <si>
    <t xml:space="preserve">expresses a copper chaperone that mediates copper homeostasis </t>
  </si>
  <si>
    <t xml:space="preserve">copper homeostasis </t>
  </si>
  <si>
    <t>HAPLN4</t>
  </si>
  <si>
    <t>ECM formation</t>
  </si>
  <si>
    <t xml:space="preserve">ECM formation </t>
  </si>
  <si>
    <t>MOB1A</t>
  </si>
  <si>
    <t xml:space="preserve"> mediates organ size and tumor proliferation by promoting apoptosis</t>
  </si>
  <si>
    <t xml:space="preserve">apoptosis </t>
  </si>
  <si>
    <t>MOB1B</t>
  </si>
  <si>
    <t xml:space="preserve">role in spindle pole body duplication and regulation of checkpoints during mitosis </t>
  </si>
  <si>
    <t xml:space="preserve">regulation of mitosis </t>
  </si>
  <si>
    <t>TMSB4X</t>
  </si>
  <si>
    <t xml:space="preserve">regulates actin polymerization </t>
  </si>
  <si>
    <t xml:space="preserve">actin polymerization </t>
  </si>
  <si>
    <t>UBE2K</t>
  </si>
  <si>
    <t xml:space="preserve">regulates degradation of short-lived proteins </t>
  </si>
  <si>
    <t>degradation of abnormal proteins</t>
  </si>
  <si>
    <t>KRT6C</t>
  </si>
  <si>
    <t xml:space="preserve">role in the structure of epithelial cells </t>
  </si>
  <si>
    <t xml:space="preserve">structural integrity of epithelial cells </t>
  </si>
  <si>
    <t>C4A</t>
  </si>
  <si>
    <t>regulates inflammatory processes</t>
  </si>
  <si>
    <t xml:space="preserve">inflammatory response </t>
  </si>
  <si>
    <t>ATP6V0A1</t>
  </si>
  <si>
    <t xml:space="preserve">enzyme that controls the acidification of eukaryotic organelles </t>
  </si>
  <si>
    <t>acidification fo eukaryotic organelles</t>
  </si>
  <si>
    <t>ATP2B1</t>
  </si>
  <si>
    <t xml:space="preserve">intracellular calcium homeostasis </t>
  </si>
  <si>
    <t xml:space="preserve">calcium homeostasis </t>
  </si>
  <si>
    <t>RAB1B</t>
  </si>
  <si>
    <t>vesicle transport between ER and golgi</t>
  </si>
  <si>
    <t xml:space="preserve">vesicle transport to golgi </t>
  </si>
  <si>
    <t>SNCG</t>
  </si>
  <si>
    <t xml:space="preserve">involved in pathogen process in neurodegenerative diseases </t>
  </si>
  <si>
    <t xml:space="preserve">pathogenesis </t>
  </si>
  <si>
    <t>SPCS3</t>
  </si>
  <si>
    <t xml:space="preserve">removal of single peptides from nascent proteins during translocation </t>
  </si>
  <si>
    <t>protein removal during translocation</t>
  </si>
  <si>
    <t>AKR1E2</t>
  </si>
  <si>
    <t>TMSB10</t>
  </si>
  <si>
    <t xml:space="preserve">cytoskeleton organization </t>
  </si>
  <si>
    <t>RAC2</t>
  </si>
  <si>
    <t xml:space="preserve">regulates secretion, phagocytosis, and cell polarization </t>
  </si>
  <si>
    <t>regulates various process</t>
  </si>
  <si>
    <t>RAC3</t>
  </si>
  <si>
    <t xml:space="preserve">regulates cell proliferation, cytoskeleton remodeling, and protein kinase activation </t>
  </si>
  <si>
    <t xml:space="preserve">regulation of cellular events </t>
  </si>
  <si>
    <t>ERH</t>
  </si>
  <si>
    <t xml:space="preserve">cell cycle activity </t>
  </si>
  <si>
    <t>NCKAP1</t>
  </si>
  <si>
    <t xml:space="preserve">actin filament remodeling </t>
  </si>
  <si>
    <t xml:space="preserve">actin filament reorganization </t>
  </si>
  <si>
    <t>EEF1E1</t>
  </si>
  <si>
    <t>responds to DNA damage</t>
  </si>
  <si>
    <t xml:space="preserve">DNA repair </t>
  </si>
  <si>
    <t>PTMS</t>
  </si>
  <si>
    <t xml:space="preserve">resists infection by blocking the effect of prothymosin alpha </t>
  </si>
  <si>
    <t>immune response</t>
  </si>
  <si>
    <t>C4BPB</t>
  </si>
  <si>
    <t xml:space="preserve">inhibits classical and lectin pathway activity </t>
  </si>
  <si>
    <t xml:space="preserve">inhibition of classical and lectin pathways </t>
  </si>
  <si>
    <t>CSTA</t>
  </si>
  <si>
    <t xml:space="preserve">inhibits cysteine protease </t>
  </si>
  <si>
    <t xml:space="preserve">cysteine protease </t>
  </si>
  <si>
    <t>CHMP2A</t>
  </si>
  <si>
    <t xml:space="preserve">degrades surface receptor proteins and construction of endocytic multivesicular bodies </t>
  </si>
  <si>
    <t xml:space="preserve">degradation of surface receptor proteins </t>
  </si>
  <si>
    <t>COMMD2</t>
  </si>
  <si>
    <t>BOLA2B</t>
  </si>
  <si>
    <t xml:space="preserve">role in iron maturation </t>
  </si>
  <si>
    <t xml:space="preserve">iron maturation </t>
  </si>
  <si>
    <t>NME2</t>
  </si>
  <si>
    <t xml:space="preserve">involved in nucleoside triphosphate synthesis </t>
  </si>
  <si>
    <t xml:space="preserve">synthesis of nucleoside triphosphates </t>
  </si>
  <si>
    <t>SERPINA11</t>
  </si>
  <si>
    <t>associated with extracellular space and activates serine-type endopeptidase inhibition</t>
  </si>
  <si>
    <t xml:space="preserve">negative regulator of endopeptidase activity </t>
  </si>
  <si>
    <t>CHMP1A</t>
  </si>
  <si>
    <t>role in sorting proteins of lysosomes required for transport complex III</t>
  </si>
  <si>
    <t xml:space="preserve">protein sorting </t>
  </si>
  <si>
    <t>FETUB</t>
  </si>
  <si>
    <t>regulates insulin and hepatocyte growth factor receptors and responds to systemic inflammation</t>
  </si>
  <si>
    <t xml:space="preserve">protease inhibitor </t>
  </si>
  <si>
    <t>MCOLN2</t>
  </si>
  <si>
    <t xml:space="preserve">regulation of membrane transport activity </t>
  </si>
  <si>
    <t xml:space="preserve">membrane transport activity </t>
  </si>
  <si>
    <t>CNN2</t>
  </si>
  <si>
    <t xml:space="preserve">structural integrity of actin filaments </t>
  </si>
  <si>
    <t xml:space="preserve">actin filament organization </t>
  </si>
  <si>
    <t>ITGB5</t>
  </si>
  <si>
    <t xml:space="preserve">cell adhesion and cell-surface signaling </t>
  </si>
  <si>
    <t>ISYNA1</t>
  </si>
  <si>
    <t xml:space="preserve">constituent of plasma membrane phospholipids that participate cell signaling activity </t>
  </si>
  <si>
    <t xml:space="preserve">cell signaling </t>
  </si>
  <si>
    <t>COL5A3</t>
  </si>
  <si>
    <t>CPN2</t>
  </si>
  <si>
    <t>regulates enzyme activity</t>
  </si>
  <si>
    <t xml:space="preserve">regulates enzyme activity </t>
  </si>
  <si>
    <t>PPP1CC</t>
  </si>
  <si>
    <t xml:space="preserve">role in cell division </t>
  </si>
  <si>
    <t xml:space="preserve">cell division </t>
  </si>
  <si>
    <t>HAAO</t>
  </si>
  <si>
    <t xml:space="preserve">iron binding activity </t>
  </si>
  <si>
    <t xml:space="preserve">binds iron </t>
  </si>
  <si>
    <t>ANTXR1</t>
  </si>
  <si>
    <t>tumor specific endothelial marker used to identify colorectal cancer</t>
  </si>
  <si>
    <t xml:space="preserve">tumor specific marker </t>
  </si>
  <si>
    <t>KRT8</t>
  </si>
  <si>
    <t xml:space="preserve">heteropolymerization of type I and II keratins to form intermediate filaments in epithelial cytoplasm </t>
  </si>
  <si>
    <t xml:space="preserve">intermediate filament construction </t>
  </si>
  <si>
    <t>GSS</t>
  </si>
  <si>
    <t xml:space="preserve">produces glutathione </t>
  </si>
  <si>
    <t xml:space="preserve">participates in gamma-glutamyl cycle </t>
  </si>
  <si>
    <t>PDCD4</t>
  </si>
  <si>
    <t xml:space="preserve">inhibits RNA binding </t>
  </si>
  <si>
    <t xml:space="preserve">RNA binding inhibitor </t>
  </si>
  <si>
    <t>KRT9</t>
  </si>
  <si>
    <t xml:space="preserve">associated with intermediate filaments </t>
  </si>
  <si>
    <t xml:space="preserve">intermediate filament constituent </t>
  </si>
  <si>
    <t>APMAP</t>
  </si>
  <si>
    <t xml:space="preserve">differentiation of adipocytes </t>
  </si>
  <si>
    <t xml:space="preserve">adipocyte differentiation </t>
  </si>
  <si>
    <t>NDUFA11</t>
  </si>
  <si>
    <t>role in mitochondrial ETC</t>
  </si>
  <si>
    <t xml:space="preserve">associated with ETC of mitochondria </t>
  </si>
  <si>
    <t>SLC44A2</t>
  </si>
  <si>
    <t xml:space="preserve">unknown </t>
  </si>
  <si>
    <t>RAB4A</t>
  </si>
  <si>
    <t xml:space="preserve">mediates membrane transport, sorting and recycling endosomes </t>
  </si>
  <si>
    <t xml:space="preserve">transport, recycling, and sorting </t>
  </si>
  <si>
    <t>HMGN2</t>
  </si>
  <si>
    <t xml:space="preserve">sustains an open chromatin configuration for transcribable genes </t>
  </si>
  <si>
    <t xml:space="preserve">transcription </t>
  </si>
  <si>
    <t>PLOD1</t>
  </si>
  <si>
    <t xml:space="preserve">constituent of proteins </t>
  </si>
  <si>
    <t xml:space="preserve">building block of proteins </t>
  </si>
  <si>
    <t>GNB2</t>
  </si>
  <si>
    <t xml:space="preserve">express signals between receptors and effector proteins </t>
  </si>
  <si>
    <t xml:space="preserve">cell-protein signaling </t>
  </si>
  <si>
    <t>ENO1</t>
  </si>
  <si>
    <t xml:space="preserve">similar function as a lens protein </t>
  </si>
  <si>
    <t xml:space="preserve">lens protein </t>
  </si>
  <si>
    <t>TFRC</t>
  </si>
  <si>
    <t xml:space="preserve">expresses a cell surface receptor involved in iron uptake </t>
  </si>
  <si>
    <t xml:space="preserve">cell surface receptor </t>
  </si>
  <si>
    <t>ORM2</t>
  </si>
  <si>
    <t xml:space="preserve">acute phase plasma protein </t>
  </si>
  <si>
    <t>AHNAK2</t>
  </si>
  <si>
    <t xml:space="preserve">calcium signaling via interactions iwth calcium channel proteins </t>
  </si>
  <si>
    <t xml:space="preserve">calcium signaling </t>
  </si>
  <si>
    <t>DARS</t>
  </si>
  <si>
    <t xml:space="preserve">regulates the attachment of amino acids to tRNAs </t>
  </si>
  <si>
    <t>amino acid attachment</t>
  </si>
  <si>
    <t>MAGT1</t>
  </si>
  <si>
    <t xml:space="preserve">transport protein </t>
  </si>
  <si>
    <t>GC</t>
  </si>
  <si>
    <t xml:space="preserve">binds different froms of vitamin D </t>
  </si>
  <si>
    <t xml:space="preserve">binds Vitamin D </t>
  </si>
  <si>
    <t>PFKL</t>
  </si>
  <si>
    <t>role in catalyzing phosphorylation</t>
  </si>
  <si>
    <t xml:space="preserve">catalyzes phosphorylation </t>
  </si>
  <si>
    <t>KRT1</t>
  </si>
  <si>
    <t xml:space="preserve">produce keratinocytes, framework of cells </t>
  </si>
  <si>
    <t xml:space="preserve">production of keratinocytes </t>
  </si>
  <si>
    <t>COL2A1</t>
  </si>
  <si>
    <t>constituent of type II collagen</t>
  </si>
  <si>
    <t xml:space="preserve">produces type II collagen </t>
  </si>
  <si>
    <t>ORM1</t>
  </si>
  <si>
    <t>MIF</t>
  </si>
  <si>
    <t xml:space="preserve">macrophage activity regulation </t>
  </si>
  <si>
    <t xml:space="preserve">regulation of macrophages </t>
  </si>
  <si>
    <t>CRIP2</t>
  </si>
  <si>
    <t xml:space="preserve">smooth muscle tissue differentiation </t>
  </si>
  <si>
    <t xml:space="preserve">differentiation </t>
  </si>
  <si>
    <t>TNXB</t>
  </si>
  <si>
    <t xml:space="preserve">organization and maintanence of tissues </t>
  </si>
  <si>
    <t xml:space="preserve">organizes and maintains various tissues </t>
  </si>
  <si>
    <t>S100A6</t>
  </si>
  <si>
    <t xml:space="preserve">regulation of cell cycle </t>
  </si>
  <si>
    <t xml:space="preserve">regulates cell cycle processes </t>
  </si>
  <si>
    <t>CBR3</t>
  </si>
  <si>
    <t>reduces the amount of active carbonyl compounds of alcohols</t>
  </si>
  <si>
    <t xml:space="preserve">regulation of active carbonyl compounds </t>
  </si>
  <si>
    <t>EHD2</t>
  </si>
  <si>
    <t xml:space="preserve">involved in the endocytic pathway </t>
  </si>
  <si>
    <t xml:space="preserve">role in endocytic pathway </t>
  </si>
  <si>
    <t>RAB33B</t>
  </si>
  <si>
    <t xml:space="preserve">participates in vesicle transport during protein secretion and endocytosis </t>
  </si>
  <si>
    <t xml:space="preserve">vesicle transport </t>
  </si>
  <si>
    <t>ACTA2</t>
  </si>
  <si>
    <t xml:space="preserve">production of actin proteins </t>
  </si>
  <si>
    <t xml:space="preserve">actin protein production </t>
  </si>
  <si>
    <t>CSTB</t>
  </si>
  <si>
    <t xml:space="preserve">inhibitory activity </t>
  </si>
  <si>
    <t xml:space="preserve">inhibition </t>
  </si>
  <si>
    <t>ALB</t>
  </si>
  <si>
    <t xml:space="preserve">regulation of blood plasma colloid osmotic pressure </t>
  </si>
  <si>
    <t xml:space="preserve">regulates human blood processes </t>
  </si>
  <si>
    <t>SUN1</t>
  </si>
  <si>
    <t>role in nuclear attachment and migration</t>
  </si>
  <si>
    <t xml:space="preserve">nuclear attachment and migration </t>
  </si>
  <si>
    <t>TPD52L2</t>
  </si>
  <si>
    <t xml:space="preserve">transports proteins between cellular compartments </t>
  </si>
  <si>
    <t>APOA2</t>
  </si>
  <si>
    <t xml:space="preserve">associated with lipids and affects HDL metabolism </t>
  </si>
  <si>
    <t xml:space="preserve">HDL metabolism </t>
  </si>
  <si>
    <t>AKR1C3</t>
  </si>
  <si>
    <t xml:space="preserve">role in pathogens of allergies </t>
  </si>
  <si>
    <t xml:space="preserve">immune response </t>
  </si>
  <si>
    <t>SH3BGRL</t>
  </si>
  <si>
    <t xml:space="preserve">scaffold protein </t>
  </si>
  <si>
    <t>UGT8</t>
  </si>
  <si>
    <t xml:space="preserve">catalyzes the transfer of galactose to ceramide </t>
  </si>
  <si>
    <t xml:space="preserve">role in biosynthesis of galactocerebrosides </t>
  </si>
  <si>
    <t>ACTN1</t>
  </si>
  <si>
    <t xml:space="preserve">actin-binding activity </t>
  </si>
  <si>
    <t xml:space="preserve">actin binding activity </t>
  </si>
  <si>
    <t>KRT7</t>
  </si>
  <si>
    <t>CAST</t>
  </si>
  <si>
    <t xml:space="preserve">muscle protein degradation in live tissue </t>
  </si>
  <si>
    <t xml:space="preserve">proteolysis activity </t>
  </si>
  <si>
    <t>AZGP1</t>
  </si>
  <si>
    <t xml:space="preserve">controls lipid degradation </t>
  </si>
  <si>
    <t xml:space="preserve">lipid degradation </t>
  </si>
  <si>
    <t>RAC1</t>
  </si>
  <si>
    <t xml:space="preserve">regulation of cell proliferation, cytoskeletal reorganization, and protein kinase activation </t>
  </si>
  <si>
    <t>RTN3</t>
  </si>
  <si>
    <t>invovled in the secretory pathway</t>
  </si>
  <si>
    <t xml:space="preserve">membrane transport </t>
  </si>
  <si>
    <t>TF</t>
  </si>
  <si>
    <t xml:space="preserve">iron transport </t>
  </si>
  <si>
    <t>ADH1B</t>
  </si>
  <si>
    <t xml:space="preserve">role in ethanol catabolism </t>
  </si>
  <si>
    <t xml:space="preserve">ethanol catabolism </t>
  </si>
  <si>
    <t>ALDOC</t>
  </si>
  <si>
    <t xml:space="preserve">catalyzes the conversion of F16B to G3P and DHAP via aldol cleavage </t>
  </si>
  <si>
    <t xml:space="preserve">aldol cleavage </t>
  </si>
  <si>
    <t>ANXA7</t>
  </si>
  <si>
    <t>RAB15</t>
  </si>
  <si>
    <t xml:space="preserve">regulates synaptic vesicle membrane movement </t>
  </si>
  <si>
    <t xml:space="preserve">synaptic vesicle movement </t>
  </si>
  <si>
    <t>RAB5B</t>
  </si>
  <si>
    <t>role in endocytosis and recycling cell surface molecules</t>
  </si>
  <si>
    <t xml:space="preserve">endocytosis and molecule recycling </t>
  </si>
  <si>
    <t>HMCN2</t>
  </si>
  <si>
    <t xml:space="preserve">calcium binding activity </t>
  </si>
  <si>
    <t>TSPO</t>
  </si>
  <si>
    <t xml:space="preserve">movement of cholesterol into mitochondria for steroid hormone synthesis </t>
  </si>
  <si>
    <t xml:space="preserve">cholesterol traffiking </t>
  </si>
  <si>
    <t>MAP2</t>
  </si>
  <si>
    <t xml:space="preserve">microtubule assembly </t>
  </si>
  <si>
    <t>TBCB</t>
  </si>
  <si>
    <t xml:space="preserve">regulates the dissociation of tubulin heterodimers </t>
  </si>
  <si>
    <t xml:space="preserve">dissociation of tubulin heterodimers </t>
  </si>
  <si>
    <t>COL3A1</t>
  </si>
  <si>
    <t xml:space="preserve">production of type III collagen </t>
  </si>
  <si>
    <t xml:space="preserve">production of collagen </t>
  </si>
  <si>
    <t>APOA1</t>
  </si>
  <si>
    <t xml:space="preserve">transportation of cholesterol and phospholipids through the bloodstream </t>
  </si>
  <si>
    <t xml:space="preserve">transport of cholesterol and phospholipids to blood stream </t>
  </si>
  <si>
    <t>VPS13C</t>
  </si>
  <si>
    <t xml:space="preserve">manages mitochondrial function </t>
  </si>
  <si>
    <t xml:space="preserve">regulates mitochondria </t>
  </si>
  <si>
    <t>WASF2</t>
  </si>
  <si>
    <t xml:space="preserve">links receptor kinases and actin </t>
  </si>
  <si>
    <t xml:space="preserve">multiprotein complex </t>
  </si>
  <si>
    <t>PPP1CB</t>
  </si>
  <si>
    <t xml:space="preserve">regulation of cellular processes: cell division, glycogen metabolism, muscle contraction, protein snythesis </t>
  </si>
  <si>
    <t xml:space="preserve">regulates cell processes </t>
  </si>
  <si>
    <t>LRG1</t>
  </si>
  <si>
    <t xml:space="preserve">protein-protein interaction, singal transduction, cell-adhesion, and cell development </t>
  </si>
  <si>
    <t xml:space="preserve">protein-protein interaction </t>
  </si>
  <si>
    <t>ATPIF1</t>
  </si>
  <si>
    <t xml:space="preserve">ATPase inhibitor in mitochondria </t>
  </si>
  <si>
    <t xml:space="preserve">ATPase inhibitor </t>
  </si>
  <si>
    <t>MYL6</t>
  </si>
  <si>
    <t xml:space="preserve">myosin light chain with regulatory activity </t>
  </si>
  <si>
    <t xml:space="preserve">motor protein </t>
  </si>
  <si>
    <t>PLIN3</t>
  </si>
  <si>
    <t xml:space="preserve">transport lysosomal hydrolase from the golgi to endosomes </t>
  </si>
  <si>
    <t xml:space="preserve">transport of lysosomes </t>
  </si>
  <si>
    <t>PHGDH</t>
  </si>
  <si>
    <t xml:space="preserve">aids in amino acid synthesis </t>
  </si>
  <si>
    <t xml:space="preserve">amino acid synthesis </t>
  </si>
  <si>
    <t>CDC42EP4</t>
  </si>
  <si>
    <t xml:space="preserve">regulates actin cytoskeleton organization </t>
  </si>
  <si>
    <t>BANF1</t>
  </si>
  <si>
    <t xml:space="preserve">prohibits retroviruses from integration into host cell genome </t>
  </si>
  <si>
    <t xml:space="preserve">protects host cell genome </t>
  </si>
  <si>
    <t>LAMTOR3</t>
  </si>
  <si>
    <t xml:space="preserve">role in the ERK cascade </t>
  </si>
  <si>
    <t xml:space="preserve">binds to MAP kinase kinase </t>
  </si>
  <si>
    <t>PGLS</t>
  </si>
  <si>
    <t>Not known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 applyFill="1"/>
    <xf numFmtId="0" fontId="19" fillId="0" borderId="0" xfId="0" applyFont="1" applyFill="1"/>
    <xf numFmtId="0" fontId="19" fillId="33" borderId="0" xfId="0" applyFont="1" applyFill="1"/>
    <xf numFmtId="0" fontId="18" fillId="33" borderId="0" xfId="0" applyFont="1" applyFill="1"/>
    <xf numFmtId="0" fontId="20" fillId="33" borderId="0" xfId="0" applyFont="1" applyFill="1"/>
    <xf numFmtId="0" fontId="19" fillId="34" borderId="0" xfId="0" applyFont="1" applyFill="1"/>
    <xf numFmtId="0" fontId="18" fillId="34" borderId="0" xfId="0" applyFont="1" applyFill="1"/>
    <xf numFmtId="0" fontId="20" fillId="34" borderId="0" xfId="0" applyFont="1" applyFill="1"/>
    <xf numFmtId="0" fontId="19" fillId="35" borderId="0" xfId="0" applyFont="1" applyFill="1"/>
    <xf numFmtId="0" fontId="18" fillId="35" borderId="0" xfId="0" applyFont="1" applyFill="1"/>
    <xf numFmtId="0" fontId="20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0"/>
  <sheetViews>
    <sheetView tabSelected="1" topLeftCell="A86" workbookViewId="0">
      <selection activeCell="C111" sqref="C111"/>
    </sheetView>
  </sheetViews>
  <sheetFormatPr baseColWidth="10" defaultColWidth="10.83203125" defaultRowHeight="14" x14ac:dyDescent="0.15"/>
  <cols>
    <col min="1" max="1" width="16.6640625" style="1" customWidth="1"/>
    <col min="2" max="2" width="87.5" style="1" customWidth="1"/>
    <col min="3" max="3" width="27.83203125" style="1" customWidth="1"/>
    <col min="4" max="5" width="10.83203125" style="1"/>
    <col min="6" max="6" width="17.1640625" style="1" customWidth="1"/>
    <col min="7" max="7" width="15.1640625" style="1" customWidth="1"/>
    <col min="8" max="16384" width="10.83203125" style="1"/>
  </cols>
  <sheetData>
    <row r="1" spans="1:7" s="2" customFormat="1" x14ac:dyDescent="0.15">
      <c r="A1" s="3" t="s">
        <v>0</v>
      </c>
      <c r="B1" s="3" t="s">
        <v>1</v>
      </c>
      <c r="C1" s="6" t="s">
        <v>2</v>
      </c>
      <c r="D1" s="6" t="s">
        <v>3</v>
      </c>
      <c r="E1" s="9" t="s">
        <v>4</v>
      </c>
      <c r="F1" s="9" t="s">
        <v>5</v>
      </c>
      <c r="G1" s="9" t="s">
        <v>6</v>
      </c>
    </row>
    <row r="2" spans="1:7" x14ac:dyDescent="0.15">
      <c r="A2" s="4" t="s">
        <v>7</v>
      </c>
      <c r="B2" s="4" t="s">
        <v>8</v>
      </c>
      <c r="C2" s="7" t="s">
        <v>9</v>
      </c>
      <c r="D2" s="7">
        <v>966</v>
      </c>
      <c r="E2" s="10">
        <v>10</v>
      </c>
      <c r="F2" s="10">
        <f>POWER(E2,2)</f>
        <v>100</v>
      </c>
      <c r="G2" s="10">
        <v>9.9999999999999995E-7</v>
      </c>
    </row>
    <row r="3" spans="1:7" x14ac:dyDescent="0.15">
      <c r="A3" s="4" t="s">
        <v>10</v>
      </c>
      <c r="B3" s="4" t="s">
        <v>11</v>
      </c>
      <c r="C3" s="7" t="s">
        <v>12</v>
      </c>
      <c r="D3" s="7">
        <v>1396</v>
      </c>
      <c r="E3" s="10">
        <v>-10</v>
      </c>
      <c r="F3" s="10">
        <f t="shared" ref="F3:F66" si="0">POWER(E3,2)</f>
        <v>100</v>
      </c>
      <c r="G3" s="10">
        <v>9.9999999999999995E-7</v>
      </c>
    </row>
    <row r="4" spans="1:7" x14ac:dyDescent="0.15">
      <c r="A4" s="4" t="s">
        <v>13</v>
      </c>
      <c r="B4" s="4" t="s">
        <v>14</v>
      </c>
      <c r="C4" s="7" t="s">
        <v>15</v>
      </c>
      <c r="D4" s="7">
        <v>475</v>
      </c>
      <c r="E4" s="10">
        <v>-10</v>
      </c>
      <c r="F4" s="10">
        <f t="shared" si="0"/>
        <v>100</v>
      </c>
      <c r="G4" s="10">
        <v>1.370973356E-6</v>
      </c>
    </row>
    <row r="5" spans="1:7" x14ac:dyDescent="0.15">
      <c r="A5" s="4" t="s">
        <v>16</v>
      </c>
      <c r="B5" s="4" t="s">
        <v>17</v>
      </c>
      <c r="C5" s="7" t="s">
        <v>18</v>
      </c>
      <c r="D5" s="7">
        <v>404037</v>
      </c>
      <c r="E5" s="10">
        <v>-10</v>
      </c>
      <c r="F5" s="10">
        <f t="shared" si="0"/>
        <v>100</v>
      </c>
      <c r="G5" s="10">
        <v>3.0454522309999999E-6</v>
      </c>
    </row>
    <row r="6" spans="1:7" x14ac:dyDescent="0.15">
      <c r="A6" s="4" t="s">
        <v>19</v>
      </c>
      <c r="B6" s="4" t="s">
        <v>20</v>
      </c>
      <c r="C6" s="7" t="s">
        <v>21</v>
      </c>
      <c r="D6" s="7">
        <v>55233</v>
      </c>
      <c r="E6" s="10">
        <v>7.7427849487321296</v>
      </c>
      <c r="F6" s="10">
        <f t="shared" si="0"/>
        <v>59.95071876231281</v>
      </c>
      <c r="G6" s="10">
        <v>4.2672558370000004E-6</v>
      </c>
    </row>
    <row r="7" spans="1:7" x14ac:dyDescent="0.15">
      <c r="A7" s="4" t="s">
        <v>22</v>
      </c>
      <c r="B7" s="4" t="s">
        <v>23</v>
      </c>
      <c r="C7" s="7" t="s">
        <v>24</v>
      </c>
      <c r="D7" s="7">
        <v>92597</v>
      </c>
      <c r="E7" s="10">
        <v>7.7096180847970404</v>
      </c>
      <c r="F7" s="10">
        <f t="shared" si="0"/>
        <v>59.438211013429587</v>
      </c>
      <c r="G7" s="10">
        <v>4.3412699209999999E-6</v>
      </c>
    </row>
    <row r="8" spans="1:7" x14ac:dyDescent="0.15">
      <c r="A8" s="4" t="s">
        <v>25</v>
      </c>
      <c r="B8" s="4" t="s">
        <v>26</v>
      </c>
      <c r="C8" s="7" t="s">
        <v>27</v>
      </c>
      <c r="D8" s="7">
        <v>7114</v>
      </c>
      <c r="E8" s="10">
        <v>10</v>
      </c>
      <c r="F8" s="10">
        <f t="shared" si="0"/>
        <v>100</v>
      </c>
      <c r="G8" s="10">
        <v>1.0245071321E-5</v>
      </c>
    </row>
    <row r="9" spans="1:7" x14ac:dyDescent="0.15">
      <c r="A9" s="4" t="s">
        <v>28</v>
      </c>
      <c r="B9" s="4" t="s">
        <v>29</v>
      </c>
      <c r="C9" s="7" t="s">
        <v>30</v>
      </c>
      <c r="D9" s="7">
        <v>3093</v>
      </c>
      <c r="E9" s="10">
        <v>-7.7338444300078901</v>
      </c>
      <c r="F9" s="10">
        <f t="shared" si="0"/>
        <v>59.812349667564064</v>
      </c>
      <c r="G9" s="10">
        <v>1.0384626746999999E-5</v>
      </c>
    </row>
    <row r="10" spans="1:7" x14ac:dyDescent="0.15">
      <c r="A10" s="4" t="s">
        <v>31</v>
      </c>
      <c r="B10" s="4" t="s">
        <v>32</v>
      </c>
      <c r="C10" s="7" t="s">
        <v>33</v>
      </c>
      <c r="D10" s="7">
        <v>286887</v>
      </c>
      <c r="E10" s="10">
        <v>-10</v>
      </c>
      <c r="F10" s="10">
        <f t="shared" si="0"/>
        <v>100</v>
      </c>
      <c r="G10" s="10">
        <v>1.1241311869E-5</v>
      </c>
    </row>
    <row r="11" spans="1:7" x14ac:dyDescent="0.15">
      <c r="A11" s="4" t="s">
        <v>34</v>
      </c>
      <c r="B11" s="4" t="s">
        <v>35</v>
      </c>
      <c r="C11" s="7" t="s">
        <v>36</v>
      </c>
      <c r="D11" s="7">
        <v>720</v>
      </c>
      <c r="E11" s="10">
        <v>-10</v>
      </c>
      <c r="F11" s="10">
        <f t="shared" si="0"/>
        <v>100</v>
      </c>
      <c r="G11" s="10">
        <v>1.2054288520999999E-5</v>
      </c>
    </row>
    <row r="12" spans="1:7" x14ac:dyDescent="0.15">
      <c r="A12" s="4" t="s">
        <v>37</v>
      </c>
      <c r="B12" s="4" t="s">
        <v>38</v>
      </c>
      <c r="C12" s="7" t="s">
        <v>39</v>
      </c>
      <c r="D12" s="7">
        <v>535</v>
      </c>
      <c r="E12" s="10">
        <v>5.6539983334905903</v>
      </c>
      <c r="F12" s="10">
        <f t="shared" si="0"/>
        <v>31.967697155114372</v>
      </c>
      <c r="G12" s="10">
        <v>1.8368335649999999E-5</v>
      </c>
    </row>
    <row r="13" spans="1:7" x14ac:dyDescent="0.15">
      <c r="A13" s="4" t="s">
        <v>40</v>
      </c>
      <c r="B13" s="4" t="s">
        <v>41</v>
      </c>
      <c r="C13" s="7" t="s">
        <v>42</v>
      </c>
      <c r="D13" s="7">
        <v>490</v>
      </c>
      <c r="E13" s="10">
        <v>6.6759200514626604</v>
      </c>
      <c r="F13" s="10">
        <f t="shared" si="0"/>
        <v>44.567908533521212</v>
      </c>
      <c r="G13" s="10">
        <v>1.9344722123E-5</v>
      </c>
    </row>
    <row r="14" spans="1:7" x14ac:dyDescent="0.15">
      <c r="A14" s="4" t="s">
        <v>43</v>
      </c>
      <c r="B14" s="4" t="s">
        <v>44</v>
      </c>
      <c r="C14" s="7" t="s">
        <v>45</v>
      </c>
      <c r="D14" s="7">
        <v>81876</v>
      </c>
      <c r="E14" s="10">
        <v>10</v>
      </c>
      <c r="F14" s="10">
        <f t="shared" si="0"/>
        <v>100</v>
      </c>
      <c r="G14" s="10">
        <v>2.0533688392000001E-5</v>
      </c>
    </row>
    <row r="15" spans="1:7" x14ac:dyDescent="0.15">
      <c r="A15" s="4" t="s">
        <v>46</v>
      </c>
      <c r="B15" s="4" t="s">
        <v>47</v>
      </c>
      <c r="C15" s="7" t="s">
        <v>48</v>
      </c>
      <c r="D15" s="7">
        <v>6623</v>
      </c>
      <c r="E15" s="10">
        <v>-10</v>
      </c>
      <c r="F15" s="10">
        <f t="shared" si="0"/>
        <v>100</v>
      </c>
      <c r="G15" s="10">
        <v>2.1106243905000002E-5</v>
      </c>
    </row>
    <row r="16" spans="1:7" x14ac:dyDescent="0.15">
      <c r="A16" s="4" t="s">
        <v>49</v>
      </c>
      <c r="B16" s="4" t="s">
        <v>50</v>
      </c>
      <c r="C16" s="7" t="s">
        <v>51</v>
      </c>
      <c r="D16" s="7">
        <v>60559</v>
      </c>
      <c r="E16" s="10">
        <v>9.4442336400752804</v>
      </c>
      <c r="F16" s="10">
        <f t="shared" si="0"/>
        <v>89.193549048329587</v>
      </c>
      <c r="G16" s="10">
        <v>2.254590175E-5</v>
      </c>
    </row>
    <row r="17" spans="1:7" x14ac:dyDescent="0.15">
      <c r="A17" s="4" t="s">
        <v>52</v>
      </c>
      <c r="B17" s="4" t="s">
        <v>307</v>
      </c>
      <c r="C17" s="7" t="s">
        <v>308</v>
      </c>
      <c r="D17" s="7">
        <v>83592</v>
      </c>
      <c r="E17" s="10">
        <v>-9.0306387518327291</v>
      </c>
      <c r="F17" s="10">
        <f t="shared" si="0"/>
        <v>81.552436266102987</v>
      </c>
      <c r="G17" s="10">
        <v>2.3248176522000001E-5</v>
      </c>
    </row>
    <row r="18" spans="1:7" x14ac:dyDescent="0.15">
      <c r="A18" s="4" t="s">
        <v>53</v>
      </c>
      <c r="B18" s="4" t="s">
        <v>54</v>
      </c>
      <c r="C18" s="7" t="s">
        <v>54</v>
      </c>
      <c r="D18" s="7">
        <v>9168</v>
      </c>
      <c r="E18" s="10">
        <v>10</v>
      </c>
      <c r="F18" s="10">
        <f t="shared" si="0"/>
        <v>100</v>
      </c>
      <c r="G18" s="10">
        <v>2.7961257881E-5</v>
      </c>
    </row>
    <row r="19" spans="1:7" x14ac:dyDescent="0.15">
      <c r="A19" s="4" t="s">
        <v>55</v>
      </c>
      <c r="B19" s="4" t="s">
        <v>56</v>
      </c>
      <c r="C19" s="7" t="s">
        <v>57</v>
      </c>
      <c r="D19" s="7">
        <v>5880</v>
      </c>
      <c r="E19" s="10">
        <v>10</v>
      </c>
      <c r="F19" s="10">
        <f t="shared" si="0"/>
        <v>100</v>
      </c>
      <c r="G19" s="10">
        <v>2.9043506196999999E-5</v>
      </c>
    </row>
    <row r="20" spans="1:7" x14ac:dyDescent="0.15">
      <c r="A20" s="4" t="s">
        <v>58</v>
      </c>
      <c r="B20" s="4" t="s">
        <v>59</v>
      </c>
      <c r="C20" s="7" t="s">
        <v>60</v>
      </c>
      <c r="D20" s="7">
        <v>5881</v>
      </c>
      <c r="E20" s="10">
        <v>10</v>
      </c>
      <c r="F20" s="10">
        <f t="shared" si="0"/>
        <v>100</v>
      </c>
      <c r="G20" s="10">
        <v>2.9043506196999999E-5</v>
      </c>
    </row>
    <row r="21" spans="1:7" x14ac:dyDescent="0.15">
      <c r="A21" s="4" t="s">
        <v>61</v>
      </c>
      <c r="B21" s="4" t="s">
        <v>62</v>
      </c>
      <c r="C21" s="7" t="s">
        <v>62</v>
      </c>
      <c r="D21" s="7">
        <v>2079</v>
      </c>
      <c r="E21" s="10">
        <v>10</v>
      </c>
      <c r="F21" s="10">
        <f t="shared" si="0"/>
        <v>100</v>
      </c>
      <c r="G21" s="10">
        <v>3.6961189497000001E-5</v>
      </c>
    </row>
    <row r="22" spans="1:7" x14ac:dyDescent="0.15">
      <c r="A22" s="4" t="s">
        <v>63</v>
      </c>
      <c r="B22" s="4" t="s">
        <v>64</v>
      </c>
      <c r="C22" s="7" t="s">
        <v>65</v>
      </c>
      <c r="D22" s="7">
        <v>10787</v>
      </c>
      <c r="E22" s="10">
        <v>8.0216452946515897</v>
      </c>
      <c r="F22" s="10">
        <f t="shared" si="0"/>
        <v>64.346793233205986</v>
      </c>
      <c r="G22" s="10">
        <v>4.2758507118999997E-5</v>
      </c>
    </row>
    <row r="23" spans="1:7" x14ac:dyDescent="0.15">
      <c r="A23" s="4" t="s">
        <v>66</v>
      </c>
      <c r="B23" s="4" t="s">
        <v>67</v>
      </c>
      <c r="C23" s="7" t="s">
        <v>68</v>
      </c>
      <c r="D23" s="7">
        <v>9521</v>
      </c>
      <c r="E23" s="10">
        <v>8.8371240585927104</v>
      </c>
      <c r="F23" s="10">
        <f t="shared" si="0"/>
        <v>78.094761626958103</v>
      </c>
      <c r="G23" s="10">
        <v>4.4663868524000003E-5</v>
      </c>
    </row>
    <row r="24" spans="1:7" x14ac:dyDescent="0.15">
      <c r="A24" s="4" t="s">
        <v>69</v>
      </c>
      <c r="B24" s="4" t="s">
        <v>70</v>
      </c>
      <c r="C24" s="7" t="s">
        <v>71</v>
      </c>
      <c r="D24" s="7">
        <v>5763</v>
      </c>
      <c r="E24" s="10">
        <v>-10</v>
      </c>
      <c r="F24" s="10">
        <f t="shared" si="0"/>
        <v>100</v>
      </c>
      <c r="G24" s="10">
        <v>4.5730092875999999E-5</v>
      </c>
    </row>
    <row r="25" spans="1:7" x14ac:dyDescent="0.15">
      <c r="A25" s="4" t="s">
        <v>72</v>
      </c>
      <c r="B25" s="4" t="s">
        <v>73</v>
      </c>
      <c r="C25" s="7" t="s">
        <v>74</v>
      </c>
      <c r="D25" s="7">
        <v>725</v>
      </c>
      <c r="E25" s="10">
        <v>-8.9398837039859593</v>
      </c>
      <c r="F25" s="10">
        <f t="shared" si="0"/>
        <v>79.921520640793716</v>
      </c>
      <c r="G25" s="10">
        <v>5.7965199250000002E-5</v>
      </c>
    </row>
    <row r="26" spans="1:7" x14ac:dyDescent="0.15">
      <c r="A26" s="4" t="s">
        <v>75</v>
      </c>
      <c r="B26" s="4" t="s">
        <v>76</v>
      </c>
      <c r="C26" s="7" t="s">
        <v>77</v>
      </c>
      <c r="D26" s="7">
        <v>1475</v>
      </c>
      <c r="E26" s="10">
        <v>-10</v>
      </c>
      <c r="F26" s="10">
        <f t="shared" si="0"/>
        <v>100</v>
      </c>
      <c r="G26" s="10">
        <v>7.8878886421999996E-5</v>
      </c>
    </row>
    <row r="27" spans="1:7" x14ac:dyDescent="0.15">
      <c r="A27" s="4" t="s">
        <v>78</v>
      </c>
      <c r="B27" s="4" t="s">
        <v>79</v>
      </c>
      <c r="C27" s="7" t="s">
        <v>80</v>
      </c>
      <c r="D27" s="7">
        <v>27243</v>
      </c>
      <c r="E27" s="10">
        <v>-9.3030836003620596</v>
      </c>
      <c r="F27" s="10">
        <f t="shared" si="0"/>
        <v>86.547364475325509</v>
      </c>
      <c r="G27" s="10">
        <v>8.4377057675999998E-5</v>
      </c>
    </row>
    <row r="28" spans="1:7" x14ac:dyDescent="0.15">
      <c r="A28" s="4" t="s">
        <v>81</v>
      </c>
      <c r="B28" s="4" t="s">
        <v>307</v>
      </c>
      <c r="C28" s="7" t="s">
        <v>308</v>
      </c>
      <c r="D28" s="7">
        <v>51122</v>
      </c>
      <c r="E28" s="10">
        <v>6.5821792853521304</v>
      </c>
      <c r="F28" s="10">
        <f t="shared" si="0"/>
        <v>43.325084144518684</v>
      </c>
      <c r="G28" s="10">
        <v>1.86547870789E-4</v>
      </c>
    </row>
    <row r="29" spans="1:7" x14ac:dyDescent="0.15">
      <c r="A29" s="4" t="s">
        <v>82</v>
      </c>
      <c r="B29" s="4" t="s">
        <v>83</v>
      </c>
      <c r="C29" s="7" t="s">
        <v>84</v>
      </c>
      <c r="D29" s="7">
        <v>654483</v>
      </c>
      <c r="E29" s="10">
        <v>9.1697163058214599</v>
      </c>
      <c r="F29" s="10">
        <f t="shared" si="0"/>
        <v>84.083697129247966</v>
      </c>
      <c r="G29" s="10">
        <v>1.95683502081E-4</v>
      </c>
    </row>
    <row r="30" spans="1:7" x14ac:dyDescent="0.15">
      <c r="A30" s="4" t="s">
        <v>85</v>
      </c>
      <c r="B30" s="4" t="s">
        <v>86</v>
      </c>
      <c r="C30" s="7" t="s">
        <v>87</v>
      </c>
      <c r="D30" s="7">
        <v>4831</v>
      </c>
      <c r="E30" s="10">
        <v>10</v>
      </c>
      <c r="F30" s="10">
        <f t="shared" si="0"/>
        <v>100</v>
      </c>
      <c r="G30" s="10">
        <v>2.0972544213899999E-4</v>
      </c>
    </row>
    <row r="31" spans="1:7" x14ac:dyDescent="0.15">
      <c r="A31" s="4" t="s">
        <v>88</v>
      </c>
      <c r="B31" s="4" t="s">
        <v>89</v>
      </c>
      <c r="C31" s="7" t="s">
        <v>90</v>
      </c>
      <c r="D31" s="7">
        <v>256394</v>
      </c>
      <c r="E31" s="10">
        <v>-9.7964545854417295</v>
      </c>
      <c r="F31" s="10">
        <f t="shared" si="0"/>
        <v>95.97052244462229</v>
      </c>
      <c r="G31" s="10">
        <v>2.23005519134E-4</v>
      </c>
    </row>
    <row r="32" spans="1:7" x14ac:dyDescent="0.15">
      <c r="A32" s="4" t="s">
        <v>91</v>
      </c>
      <c r="B32" s="4" t="s">
        <v>92</v>
      </c>
      <c r="C32" s="7" t="s">
        <v>93</v>
      </c>
      <c r="D32" s="7">
        <v>5119</v>
      </c>
      <c r="E32" s="10">
        <v>7.9560239026372104</v>
      </c>
      <c r="F32" s="10">
        <f t="shared" si="0"/>
        <v>63.298316339334626</v>
      </c>
      <c r="G32" s="10">
        <v>2.2383494337E-4</v>
      </c>
    </row>
    <row r="33" spans="1:7" x14ac:dyDescent="0.15">
      <c r="A33" s="4" t="s">
        <v>94</v>
      </c>
      <c r="B33" s="4" t="s">
        <v>95</v>
      </c>
      <c r="C33" s="7" t="s">
        <v>96</v>
      </c>
      <c r="D33" s="7">
        <v>26998</v>
      </c>
      <c r="E33" s="10">
        <v>-8.95425250365553</v>
      </c>
      <c r="F33" s="10">
        <f t="shared" si="0"/>
        <v>80.178637899221329</v>
      </c>
      <c r="G33" s="10">
        <v>2.2862080515199999E-4</v>
      </c>
    </row>
    <row r="34" spans="1:7" x14ac:dyDescent="0.15">
      <c r="A34" s="4" t="s">
        <v>97</v>
      </c>
      <c r="B34" s="4" t="s">
        <v>98</v>
      </c>
      <c r="C34" s="7" t="s">
        <v>99</v>
      </c>
      <c r="D34" s="7">
        <v>255231</v>
      </c>
      <c r="E34" s="10">
        <v>10</v>
      </c>
      <c r="F34" s="10">
        <f t="shared" si="0"/>
        <v>100</v>
      </c>
      <c r="G34" s="10">
        <v>2.4207663970400001E-4</v>
      </c>
    </row>
    <row r="35" spans="1:7" x14ac:dyDescent="0.15">
      <c r="A35" s="4" t="s">
        <v>100</v>
      </c>
      <c r="B35" s="4" t="s">
        <v>101</v>
      </c>
      <c r="C35" s="7" t="s">
        <v>102</v>
      </c>
      <c r="D35" s="7">
        <v>1265</v>
      </c>
      <c r="E35" s="10">
        <v>-10</v>
      </c>
      <c r="F35" s="10">
        <f t="shared" si="0"/>
        <v>100</v>
      </c>
      <c r="G35" s="10">
        <v>2.7909638677099999E-4</v>
      </c>
    </row>
    <row r="36" spans="1:7" x14ac:dyDescent="0.15">
      <c r="A36" s="4" t="s">
        <v>103</v>
      </c>
      <c r="B36" s="4" t="s">
        <v>104</v>
      </c>
      <c r="C36" s="7" t="s">
        <v>104</v>
      </c>
      <c r="D36" s="7">
        <v>3693</v>
      </c>
      <c r="E36" s="10">
        <v>8.4547773783423796</v>
      </c>
      <c r="F36" s="10">
        <f t="shared" si="0"/>
        <v>71.483260517330038</v>
      </c>
      <c r="G36" s="10">
        <v>3.0480573561299999E-4</v>
      </c>
    </row>
    <row r="37" spans="1:7" x14ac:dyDescent="0.15">
      <c r="A37" s="4" t="s">
        <v>105</v>
      </c>
      <c r="B37" s="4" t="s">
        <v>106</v>
      </c>
      <c r="C37" s="7" t="s">
        <v>107</v>
      </c>
      <c r="D37" s="7">
        <v>51477</v>
      </c>
      <c r="E37" s="10">
        <v>-10</v>
      </c>
      <c r="F37" s="10">
        <f t="shared" si="0"/>
        <v>100</v>
      </c>
      <c r="G37" s="10">
        <v>3.5687017870700001E-4</v>
      </c>
    </row>
    <row r="38" spans="1:7" x14ac:dyDescent="0.15">
      <c r="A38" s="4" t="s">
        <v>108</v>
      </c>
      <c r="B38" s="4" t="s">
        <v>307</v>
      </c>
      <c r="C38" s="7" t="s">
        <v>308</v>
      </c>
      <c r="D38" s="7">
        <v>50509</v>
      </c>
      <c r="E38" s="10">
        <v>-2.8954428559205101</v>
      </c>
      <c r="F38" s="10">
        <f t="shared" si="0"/>
        <v>8.3835893319011205</v>
      </c>
      <c r="G38" s="10">
        <v>4.1615669596199999E-4</v>
      </c>
    </row>
    <row r="39" spans="1:7" x14ac:dyDescent="0.15">
      <c r="A39" s="4" t="s">
        <v>109</v>
      </c>
      <c r="B39" s="4" t="s">
        <v>110</v>
      </c>
      <c r="C39" s="7" t="s">
        <v>111</v>
      </c>
      <c r="D39" s="7">
        <v>1370</v>
      </c>
      <c r="E39" s="10">
        <v>-8.7825800618763594</v>
      </c>
      <c r="F39" s="10">
        <f t="shared" si="0"/>
        <v>77.13371254326816</v>
      </c>
      <c r="G39" s="10">
        <v>4.2270399690199999E-4</v>
      </c>
    </row>
    <row r="40" spans="1:7" x14ac:dyDescent="0.15">
      <c r="A40" s="4" t="s">
        <v>112</v>
      </c>
      <c r="B40" s="4" t="s">
        <v>113</v>
      </c>
      <c r="C40" s="7" t="s">
        <v>114</v>
      </c>
      <c r="D40" s="7">
        <v>5501</v>
      </c>
      <c r="E40" s="10">
        <v>-7.5852896023104597</v>
      </c>
      <c r="F40" s="10">
        <f t="shared" si="0"/>
        <v>57.53661835091917</v>
      </c>
      <c r="G40" s="10">
        <v>5.1383674261399996E-4</v>
      </c>
    </row>
    <row r="41" spans="1:7" x14ac:dyDescent="0.15">
      <c r="A41" s="4" t="s">
        <v>115</v>
      </c>
      <c r="B41" s="4" t="s">
        <v>116</v>
      </c>
      <c r="C41" s="7" t="s">
        <v>117</v>
      </c>
      <c r="D41" s="7">
        <v>23498</v>
      </c>
      <c r="E41" s="10">
        <v>-8.5339788628707005</v>
      </c>
      <c r="F41" s="10">
        <f t="shared" si="0"/>
        <v>72.828795231923891</v>
      </c>
      <c r="G41" s="10">
        <v>5.5783225934100003E-4</v>
      </c>
    </row>
    <row r="42" spans="1:7" x14ac:dyDescent="0.15">
      <c r="A42" s="4" t="s">
        <v>118</v>
      </c>
      <c r="B42" s="4" t="s">
        <v>119</v>
      </c>
      <c r="C42" s="7" t="s">
        <v>120</v>
      </c>
      <c r="D42" s="7">
        <v>84168</v>
      </c>
      <c r="E42" s="10">
        <v>8.3668867645251801</v>
      </c>
      <c r="F42" s="10">
        <f t="shared" si="0"/>
        <v>70.004794130386642</v>
      </c>
      <c r="G42" s="10">
        <v>6.2656215683600002E-4</v>
      </c>
    </row>
    <row r="43" spans="1:7" x14ac:dyDescent="0.15">
      <c r="A43" s="4" t="s">
        <v>121</v>
      </c>
      <c r="B43" s="4" t="s">
        <v>122</v>
      </c>
      <c r="C43" s="7" t="s">
        <v>123</v>
      </c>
      <c r="D43" s="7">
        <v>3856</v>
      </c>
      <c r="E43" s="10">
        <v>-10</v>
      </c>
      <c r="F43" s="10">
        <f t="shared" si="0"/>
        <v>100</v>
      </c>
      <c r="G43" s="10">
        <v>1.052125310893E-3</v>
      </c>
    </row>
    <row r="44" spans="1:7" x14ac:dyDescent="0.15">
      <c r="A44" s="4" t="s">
        <v>124</v>
      </c>
      <c r="B44" s="4" t="s">
        <v>125</v>
      </c>
      <c r="C44" s="7" t="s">
        <v>126</v>
      </c>
      <c r="D44" s="7">
        <v>2937</v>
      </c>
      <c r="E44" s="10">
        <v>-7.3783493633092201</v>
      </c>
      <c r="F44" s="10">
        <f t="shared" si="0"/>
        <v>54.440039327045575</v>
      </c>
      <c r="G44" s="10">
        <v>1.1545198888959999E-3</v>
      </c>
    </row>
    <row r="45" spans="1:7" x14ac:dyDescent="0.15">
      <c r="A45" s="4" t="s">
        <v>127</v>
      </c>
      <c r="B45" s="4" t="s">
        <v>128</v>
      </c>
      <c r="C45" s="7" t="s">
        <v>129</v>
      </c>
      <c r="D45" s="7">
        <v>27250</v>
      </c>
      <c r="E45" s="10">
        <v>8.0455664802202609</v>
      </c>
      <c r="F45" s="10">
        <f t="shared" si="0"/>
        <v>64.731139987643843</v>
      </c>
      <c r="G45" s="10">
        <v>1.210354770582E-3</v>
      </c>
    </row>
    <row r="46" spans="1:7" x14ac:dyDescent="0.15">
      <c r="A46" s="4" t="s">
        <v>130</v>
      </c>
      <c r="B46" s="4" t="s">
        <v>131</v>
      </c>
      <c r="C46" s="7" t="s">
        <v>132</v>
      </c>
      <c r="D46" s="7">
        <v>3857</v>
      </c>
      <c r="E46" s="10">
        <v>-4.3036916814027704</v>
      </c>
      <c r="F46" s="10">
        <f t="shared" si="0"/>
        <v>18.521762088575404</v>
      </c>
      <c r="G46" s="10">
        <v>1.4477401230800001E-3</v>
      </c>
    </row>
    <row r="47" spans="1:7" x14ac:dyDescent="0.15">
      <c r="A47" s="4" t="s">
        <v>133</v>
      </c>
      <c r="B47" s="4" t="s">
        <v>134</v>
      </c>
      <c r="C47" s="7" t="s">
        <v>135</v>
      </c>
      <c r="D47" s="7">
        <v>57136</v>
      </c>
      <c r="E47" s="10">
        <v>10</v>
      </c>
      <c r="F47" s="10">
        <f t="shared" si="0"/>
        <v>100</v>
      </c>
      <c r="G47" s="10">
        <v>1.801869641633E-3</v>
      </c>
    </row>
    <row r="48" spans="1:7" x14ac:dyDescent="0.15">
      <c r="A48" s="4" t="s">
        <v>136</v>
      </c>
      <c r="B48" s="4" t="s">
        <v>137</v>
      </c>
      <c r="C48" s="7" t="s">
        <v>138</v>
      </c>
      <c r="D48" s="7">
        <v>126328</v>
      </c>
      <c r="E48" s="10">
        <v>10</v>
      </c>
      <c r="F48" s="10">
        <f t="shared" si="0"/>
        <v>100</v>
      </c>
      <c r="G48" s="10">
        <v>2.003503083479E-3</v>
      </c>
    </row>
    <row r="49" spans="1:7" x14ac:dyDescent="0.15">
      <c r="A49" s="4" t="s">
        <v>139</v>
      </c>
      <c r="B49" s="4" t="s">
        <v>307</v>
      </c>
      <c r="C49" s="7" t="s">
        <v>308</v>
      </c>
      <c r="D49" s="7">
        <v>57153</v>
      </c>
      <c r="E49" s="10">
        <v>6.8300288052589702</v>
      </c>
      <c r="F49" s="10">
        <f t="shared" si="0"/>
        <v>46.649293480667275</v>
      </c>
      <c r="G49" s="10">
        <v>2.1152815556820001E-3</v>
      </c>
    </row>
    <row r="50" spans="1:7" x14ac:dyDescent="0.15">
      <c r="A50" s="4" t="s">
        <v>141</v>
      </c>
      <c r="B50" s="4" t="s">
        <v>142</v>
      </c>
      <c r="C50" s="7" t="s">
        <v>143</v>
      </c>
      <c r="D50" s="7">
        <v>5867</v>
      </c>
      <c r="E50" s="10">
        <v>10</v>
      </c>
      <c r="F50" s="10">
        <f t="shared" si="0"/>
        <v>100</v>
      </c>
      <c r="G50" s="10">
        <v>2.658915585716E-3</v>
      </c>
    </row>
    <row r="51" spans="1:7" x14ac:dyDescent="0.15">
      <c r="A51" s="4" t="s">
        <v>144</v>
      </c>
      <c r="B51" s="4" t="s">
        <v>145</v>
      </c>
      <c r="C51" s="7" t="s">
        <v>146</v>
      </c>
      <c r="D51" s="7">
        <v>3151</v>
      </c>
      <c r="E51" s="10">
        <v>-10</v>
      </c>
      <c r="F51" s="10">
        <f t="shared" si="0"/>
        <v>100</v>
      </c>
      <c r="G51" s="10">
        <v>2.9955613027759999E-3</v>
      </c>
    </row>
    <row r="52" spans="1:7" x14ac:dyDescent="0.15">
      <c r="A52" s="4" t="s">
        <v>147</v>
      </c>
      <c r="B52" s="4" t="s">
        <v>148</v>
      </c>
      <c r="C52" s="7" t="s">
        <v>149</v>
      </c>
      <c r="D52" s="7">
        <v>5351</v>
      </c>
      <c r="E52" s="10">
        <v>9.1727140699358305</v>
      </c>
      <c r="F52" s="10">
        <f t="shared" si="0"/>
        <v>84.138683408798741</v>
      </c>
      <c r="G52" s="10">
        <v>3.9663099588349996E-3</v>
      </c>
    </row>
    <row r="53" spans="1:7" x14ac:dyDescent="0.15">
      <c r="A53" s="4" t="s">
        <v>150</v>
      </c>
      <c r="B53" s="4" t="s">
        <v>151</v>
      </c>
      <c r="C53" s="7" t="s">
        <v>152</v>
      </c>
      <c r="D53" s="7">
        <v>2783</v>
      </c>
      <c r="E53" s="10">
        <v>3.6141267071891399</v>
      </c>
      <c r="F53" s="10">
        <f t="shared" si="0"/>
        <v>13.061911855617815</v>
      </c>
      <c r="G53" s="10">
        <v>4.2732183686089997E-3</v>
      </c>
    </row>
    <row r="54" spans="1:7" x14ac:dyDescent="0.15">
      <c r="A54" s="4" t="s">
        <v>153</v>
      </c>
      <c r="B54" s="4" t="s">
        <v>154</v>
      </c>
      <c r="C54" s="7" t="s">
        <v>155</v>
      </c>
      <c r="D54" s="7">
        <v>2023</v>
      </c>
      <c r="E54" s="10">
        <v>-1.0047411705053699</v>
      </c>
      <c r="F54" s="10">
        <f t="shared" si="0"/>
        <v>1.0095048197085008</v>
      </c>
      <c r="G54" s="10">
        <v>4.391942703796E-3</v>
      </c>
    </row>
    <row r="55" spans="1:7" x14ac:dyDescent="0.15">
      <c r="A55" s="4" t="s">
        <v>156</v>
      </c>
      <c r="B55" s="4" t="s">
        <v>157</v>
      </c>
      <c r="C55" s="7" t="s">
        <v>158</v>
      </c>
      <c r="D55" s="7">
        <v>7037</v>
      </c>
      <c r="E55" s="10">
        <v>6.6180492417522796</v>
      </c>
      <c r="F55" s="10">
        <f t="shared" si="0"/>
        <v>43.798575766257926</v>
      </c>
      <c r="G55" s="10">
        <v>4.4009945999519996E-3</v>
      </c>
    </row>
    <row r="56" spans="1:7" x14ac:dyDescent="0.15">
      <c r="A56" s="4" t="s">
        <v>159</v>
      </c>
      <c r="B56" s="4" t="s">
        <v>140</v>
      </c>
      <c r="C56" s="7" t="s">
        <v>160</v>
      </c>
      <c r="D56" s="7">
        <v>5005</v>
      </c>
      <c r="E56" s="10">
        <v>-4.9601940870616597</v>
      </c>
      <c r="F56" s="10">
        <f t="shared" si="0"/>
        <v>24.60352538132145</v>
      </c>
      <c r="G56" s="10">
        <v>4.4660851867499999E-3</v>
      </c>
    </row>
    <row r="57" spans="1:7" x14ac:dyDescent="0.15">
      <c r="A57" s="4" t="s">
        <v>161</v>
      </c>
      <c r="B57" s="4" t="s">
        <v>162</v>
      </c>
      <c r="C57" s="7" t="s">
        <v>163</v>
      </c>
      <c r="D57" s="7">
        <v>113146</v>
      </c>
      <c r="E57" s="10">
        <v>-5.5734660965108</v>
      </c>
      <c r="F57" s="10">
        <f t="shared" si="0"/>
        <v>31.063524328955335</v>
      </c>
      <c r="G57" s="10">
        <v>5.3802715314650003E-3</v>
      </c>
    </row>
    <row r="58" spans="1:7" x14ac:dyDescent="0.15">
      <c r="A58" s="4" t="s">
        <v>164</v>
      </c>
      <c r="B58" s="4" t="s">
        <v>165</v>
      </c>
      <c r="C58" s="7" t="s">
        <v>166</v>
      </c>
      <c r="D58" s="7">
        <v>1615</v>
      </c>
      <c r="E58" s="10">
        <v>3.8827904485219702</v>
      </c>
      <c r="F58" s="10">
        <f t="shared" si="0"/>
        <v>15.076061667133443</v>
      </c>
      <c r="G58" s="10">
        <v>5.429058112381E-3</v>
      </c>
    </row>
    <row r="59" spans="1:7" x14ac:dyDescent="0.15">
      <c r="A59" s="4" t="s">
        <v>167</v>
      </c>
      <c r="B59" s="4" t="s">
        <v>168</v>
      </c>
      <c r="C59" s="7" t="s">
        <v>168</v>
      </c>
      <c r="D59" s="7">
        <v>84061</v>
      </c>
      <c r="E59" s="10">
        <v>7.75430206375861</v>
      </c>
      <c r="F59" s="10">
        <f t="shared" si="0"/>
        <v>60.129200496011038</v>
      </c>
      <c r="G59" s="10">
        <v>5.9085591679140003E-3</v>
      </c>
    </row>
    <row r="60" spans="1:7" x14ac:dyDescent="0.15">
      <c r="A60" s="4" t="s">
        <v>169</v>
      </c>
      <c r="B60" s="4" t="s">
        <v>170</v>
      </c>
      <c r="C60" s="7" t="s">
        <v>171</v>
      </c>
      <c r="D60" s="7">
        <v>2638</v>
      </c>
      <c r="E60" s="10">
        <v>-4.3309049547795899</v>
      </c>
      <c r="F60" s="10">
        <f t="shared" si="0"/>
        <v>18.756737727334404</v>
      </c>
      <c r="G60" s="10">
        <v>6.3216556565060004E-3</v>
      </c>
    </row>
    <row r="61" spans="1:7" x14ac:dyDescent="0.15">
      <c r="A61" s="4" t="s">
        <v>172</v>
      </c>
      <c r="B61" s="4" t="s">
        <v>173</v>
      </c>
      <c r="C61" s="7" t="s">
        <v>174</v>
      </c>
      <c r="D61" s="7">
        <v>5211</v>
      </c>
      <c r="E61" s="10">
        <v>2.5364507672713699</v>
      </c>
      <c r="F61" s="10">
        <f t="shared" si="0"/>
        <v>6.433582494791521</v>
      </c>
      <c r="G61" s="10">
        <v>7.5056894399230002E-3</v>
      </c>
    </row>
    <row r="62" spans="1:7" x14ac:dyDescent="0.15">
      <c r="A62" s="4" t="s">
        <v>175</v>
      </c>
      <c r="B62" s="4" t="s">
        <v>176</v>
      </c>
      <c r="C62" s="7" t="s">
        <v>177</v>
      </c>
      <c r="D62" s="7">
        <v>3848</v>
      </c>
      <c r="E62" s="10">
        <v>-1.6705134138095501</v>
      </c>
      <c r="F62" s="10">
        <f t="shared" si="0"/>
        <v>2.790615065717637</v>
      </c>
      <c r="G62" s="10">
        <v>8.1027179187729993E-3</v>
      </c>
    </row>
    <row r="63" spans="1:7" x14ac:dyDescent="0.15">
      <c r="A63" s="4" t="s">
        <v>178</v>
      </c>
      <c r="B63" s="4" t="s">
        <v>179</v>
      </c>
      <c r="C63" s="7" t="s">
        <v>180</v>
      </c>
      <c r="D63" s="7">
        <v>1280</v>
      </c>
      <c r="E63" s="10">
        <v>-2.7317868044121298</v>
      </c>
      <c r="F63" s="10">
        <f t="shared" si="0"/>
        <v>7.4626591447602362</v>
      </c>
      <c r="G63" s="10">
        <v>8.2121210675589994E-3</v>
      </c>
    </row>
    <row r="64" spans="1:7" x14ac:dyDescent="0.15">
      <c r="A64" s="4" t="s">
        <v>181</v>
      </c>
      <c r="B64" s="4" t="s">
        <v>307</v>
      </c>
      <c r="C64" s="7" t="s">
        <v>308</v>
      </c>
      <c r="D64" s="7">
        <v>5004</v>
      </c>
      <c r="E64" s="10">
        <v>-5.5938863271550199</v>
      </c>
      <c r="F64" s="10">
        <f t="shared" si="0"/>
        <v>31.291564241131876</v>
      </c>
      <c r="G64" s="10">
        <v>9.0545552547010005E-3</v>
      </c>
    </row>
    <row r="65" spans="1:7" x14ac:dyDescent="0.15">
      <c r="A65" s="4" t="s">
        <v>182</v>
      </c>
      <c r="B65" s="4" t="s">
        <v>183</v>
      </c>
      <c r="C65" s="7" t="s">
        <v>184</v>
      </c>
      <c r="D65" s="7">
        <v>4282</v>
      </c>
      <c r="E65" s="10">
        <v>-2.89229062181938</v>
      </c>
      <c r="F65" s="10">
        <f t="shared" si="0"/>
        <v>8.3653450410643355</v>
      </c>
      <c r="G65" s="10">
        <v>9.0869065611529996E-3</v>
      </c>
    </row>
    <row r="66" spans="1:7" x14ac:dyDescent="0.15">
      <c r="A66" s="4" t="s">
        <v>185</v>
      </c>
      <c r="B66" s="4" t="s">
        <v>186</v>
      </c>
      <c r="C66" s="7" t="s">
        <v>187</v>
      </c>
      <c r="D66" s="7">
        <v>1397</v>
      </c>
      <c r="E66" s="10">
        <v>-1.5340736046736601</v>
      </c>
      <c r="F66" s="10">
        <f t="shared" si="0"/>
        <v>2.3533818245564371</v>
      </c>
      <c r="G66" s="10">
        <v>1.0025918798785E-2</v>
      </c>
    </row>
    <row r="67" spans="1:7" x14ac:dyDescent="0.15">
      <c r="A67" s="4" t="s">
        <v>188</v>
      </c>
      <c r="B67" s="4" t="s">
        <v>189</v>
      </c>
      <c r="C67" s="7" t="s">
        <v>190</v>
      </c>
      <c r="D67" s="7">
        <v>7148</v>
      </c>
      <c r="E67" s="10">
        <v>-1.97558272636648</v>
      </c>
      <c r="F67" s="10">
        <f t="shared" ref="F67:F110" si="1">POWER(E67,2)</f>
        <v>3.9029271087176145</v>
      </c>
      <c r="G67" s="10">
        <v>1.0365285890435999E-2</v>
      </c>
    </row>
    <row r="68" spans="1:7" x14ac:dyDescent="0.15">
      <c r="A68" s="4" t="s">
        <v>191</v>
      </c>
      <c r="B68" s="4" t="s">
        <v>192</v>
      </c>
      <c r="C68" s="7" t="s">
        <v>193</v>
      </c>
      <c r="D68" s="7">
        <v>6277</v>
      </c>
      <c r="E68" s="10">
        <v>-2.4683469578217898</v>
      </c>
      <c r="F68" s="10">
        <f t="shared" si="1"/>
        <v>6.0927367041880842</v>
      </c>
      <c r="G68" s="10">
        <v>1.2047040942905001E-2</v>
      </c>
    </row>
    <row r="69" spans="1:7" x14ac:dyDescent="0.15">
      <c r="A69" s="4" t="s">
        <v>194</v>
      </c>
      <c r="B69" s="4" t="s">
        <v>195</v>
      </c>
      <c r="C69" s="7" t="s">
        <v>196</v>
      </c>
      <c r="D69" s="7">
        <v>874</v>
      </c>
      <c r="E69" s="10">
        <v>-2.4077461270298</v>
      </c>
      <c r="F69" s="10">
        <f t="shared" si="1"/>
        <v>5.7972414122270015</v>
      </c>
      <c r="G69" s="10">
        <v>1.2916223812012999E-2</v>
      </c>
    </row>
    <row r="70" spans="1:7" x14ac:dyDescent="0.15">
      <c r="A70" s="4" t="s">
        <v>197</v>
      </c>
      <c r="B70" s="4" t="s">
        <v>198</v>
      </c>
      <c r="C70" s="7" t="s">
        <v>199</v>
      </c>
      <c r="D70" s="7">
        <v>30846</v>
      </c>
      <c r="E70" s="10">
        <v>-1.20745255935063</v>
      </c>
      <c r="F70" s="10">
        <f t="shared" si="1"/>
        <v>1.4579416830823866</v>
      </c>
      <c r="G70" s="10">
        <v>1.4445521022892999E-2</v>
      </c>
    </row>
    <row r="71" spans="1:7" x14ac:dyDescent="0.15">
      <c r="A71" s="4" t="s">
        <v>200</v>
      </c>
      <c r="B71" s="4" t="s">
        <v>201</v>
      </c>
      <c r="C71" s="7" t="s">
        <v>202</v>
      </c>
      <c r="D71" s="7">
        <v>83452</v>
      </c>
      <c r="E71" s="10">
        <v>2.43646635656608</v>
      </c>
      <c r="F71" s="10">
        <f t="shared" si="1"/>
        <v>5.9363683066783883</v>
      </c>
      <c r="G71" s="10">
        <v>1.4885313706779001E-2</v>
      </c>
    </row>
    <row r="72" spans="1:7" x14ac:dyDescent="0.15">
      <c r="A72" s="4" t="s">
        <v>203</v>
      </c>
      <c r="B72" s="4" t="s">
        <v>204</v>
      </c>
      <c r="C72" s="7" t="s">
        <v>205</v>
      </c>
      <c r="D72" s="7">
        <v>59</v>
      </c>
      <c r="E72" s="10">
        <v>1.11404773372819</v>
      </c>
      <c r="F72" s="10">
        <f t="shared" si="1"/>
        <v>1.2411023530249161</v>
      </c>
      <c r="G72" s="10">
        <v>1.9398289598438E-2</v>
      </c>
    </row>
    <row r="73" spans="1:7" x14ac:dyDescent="0.15">
      <c r="A73" s="4" t="s">
        <v>206</v>
      </c>
      <c r="B73" s="4" t="s">
        <v>207</v>
      </c>
      <c r="C73" s="7" t="s">
        <v>208</v>
      </c>
      <c r="D73" s="7">
        <v>1476</v>
      </c>
      <c r="E73" s="10">
        <v>-4.17518372338892</v>
      </c>
      <c r="F73" s="10">
        <f t="shared" si="1"/>
        <v>17.432159124051765</v>
      </c>
      <c r="G73" s="10">
        <v>2.0061037791958999E-2</v>
      </c>
    </row>
    <row r="74" spans="1:7" x14ac:dyDescent="0.15">
      <c r="A74" s="4" t="s">
        <v>209</v>
      </c>
      <c r="B74" s="4" t="s">
        <v>210</v>
      </c>
      <c r="C74" s="7" t="s">
        <v>211</v>
      </c>
      <c r="D74" s="7">
        <v>213</v>
      </c>
      <c r="E74" s="10">
        <v>-2.72802119353008</v>
      </c>
      <c r="F74" s="10">
        <f t="shared" si="1"/>
        <v>7.4420996323492821</v>
      </c>
      <c r="G74" s="10">
        <v>2.0598128185817001E-2</v>
      </c>
    </row>
    <row r="75" spans="1:7" x14ac:dyDescent="0.15">
      <c r="A75" s="4" t="s">
        <v>212</v>
      </c>
      <c r="B75" s="4" t="s">
        <v>213</v>
      </c>
      <c r="C75" s="7" t="s">
        <v>214</v>
      </c>
      <c r="D75" s="7">
        <v>23353</v>
      </c>
      <c r="E75" s="10">
        <v>7.9945281449532999</v>
      </c>
      <c r="F75" s="10">
        <f t="shared" si="1"/>
        <v>63.912480260450451</v>
      </c>
      <c r="G75" s="10">
        <v>2.1009091177545999E-2</v>
      </c>
    </row>
    <row r="76" spans="1:7" x14ac:dyDescent="0.15">
      <c r="A76" s="4" t="s">
        <v>215</v>
      </c>
      <c r="B76" s="4" t="s">
        <v>216</v>
      </c>
      <c r="C76" s="7" t="s">
        <v>168</v>
      </c>
      <c r="D76" s="7">
        <v>7165</v>
      </c>
      <c r="E76" s="10">
        <v>-0.95556414397998701</v>
      </c>
      <c r="F76" s="10">
        <f t="shared" si="1"/>
        <v>0.91310283326020536</v>
      </c>
      <c r="G76" s="10">
        <v>2.1216923938555E-2</v>
      </c>
    </row>
    <row r="77" spans="1:7" x14ac:dyDescent="0.15">
      <c r="A77" s="4" t="s">
        <v>217</v>
      </c>
      <c r="B77" s="4" t="s">
        <v>218</v>
      </c>
      <c r="C77" s="7" t="s">
        <v>219</v>
      </c>
      <c r="D77" s="7">
        <v>336</v>
      </c>
      <c r="E77" s="10">
        <v>-3.2107595761235901</v>
      </c>
      <c r="F77" s="10">
        <f t="shared" si="1"/>
        <v>10.308977055669336</v>
      </c>
      <c r="G77" s="10">
        <v>2.1612493566018E-2</v>
      </c>
    </row>
    <row r="78" spans="1:7" x14ac:dyDescent="0.15">
      <c r="A78" s="4" t="s">
        <v>220</v>
      </c>
      <c r="B78" s="4" t="s">
        <v>221</v>
      </c>
      <c r="C78" s="7" t="s">
        <v>222</v>
      </c>
      <c r="D78" s="7">
        <v>8644</v>
      </c>
      <c r="E78" s="10">
        <v>-7.2485510425707096</v>
      </c>
      <c r="F78" s="10">
        <f t="shared" si="1"/>
        <v>52.541492216752921</v>
      </c>
      <c r="G78" s="10">
        <v>2.2900619097329E-2</v>
      </c>
    </row>
    <row r="79" spans="1:7" x14ac:dyDescent="0.15">
      <c r="A79" s="4" t="s">
        <v>223</v>
      </c>
      <c r="B79" s="4" t="s">
        <v>224</v>
      </c>
      <c r="C79" s="7" t="s">
        <v>224</v>
      </c>
      <c r="D79" s="7">
        <v>6451</v>
      </c>
      <c r="E79" s="10">
        <v>-3.1864834710111598</v>
      </c>
      <c r="F79" s="10">
        <f t="shared" si="1"/>
        <v>10.153676911027329</v>
      </c>
      <c r="G79" s="10">
        <v>2.3649103209807999E-2</v>
      </c>
    </row>
    <row r="80" spans="1:7" x14ac:dyDescent="0.15">
      <c r="A80" s="4" t="s">
        <v>225</v>
      </c>
      <c r="B80" s="4" t="s">
        <v>226</v>
      </c>
      <c r="C80" s="7" t="s">
        <v>227</v>
      </c>
      <c r="D80" s="7">
        <v>7368</v>
      </c>
      <c r="E80" s="10">
        <v>-5.7664857628584398</v>
      </c>
      <c r="F80" s="10">
        <f t="shared" si="1"/>
        <v>33.252358053249083</v>
      </c>
      <c r="G80" s="10">
        <v>2.4221118473569999E-2</v>
      </c>
    </row>
    <row r="81" spans="1:7" x14ac:dyDescent="0.15">
      <c r="A81" s="4" t="s">
        <v>228</v>
      </c>
      <c r="B81" s="4" t="s">
        <v>229</v>
      </c>
      <c r="C81" s="7" t="s">
        <v>230</v>
      </c>
      <c r="D81" s="7">
        <v>87</v>
      </c>
      <c r="E81" s="10">
        <v>1.83744669392398</v>
      </c>
      <c r="F81" s="10">
        <f t="shared" si="1"/>
        <v>3.3762103530121643</v>
      </c>
      <c r="G81" s="10">
        <v>2.4906938453563999E-2</v>
      </c>
    </row>
    <row r="82" spans="1:7" x14ac:dyDescent="0.15">
      <c r="A82" s="4" t="s">
        <v>231</v>
      </c>
      <c r="B82" s="4" t="s">
        <v>230</v>
      </c>
      <c r="C82" s="7" t="s">
        <v>230</v>
      </c>
      <c r="D82" s="7">
        <v>3855</v>
      </c>
      <c r="E82" s="10">
        <v>-7.1514309460940702</v>
      </c>
      <c r="F82" s="10">
        <f t="shared" si="1"/>
        <v>51.142964576751929</v>
      </c>
      <c r="G82" s="10">
        <v>2.5211991928570002E-2</v>
      </c>
    </row>
    <row r="83" spans="1:7" x14ac:dyDescent="0.15">
      <c r="A83" s="4" t="s">
        <v>232</v>
      </c>
      <c r="B83" s="4" t="s">
        <v>233</v>
      </c>
      <c r="C83" s="7" t="s">
        <v>234</v>
      </c>
      <c r="D83" s="7">
        <v>831</v>
      </c>
      <c r="E83" s="10">
        <v>-2.8103089545798001</v>
      </c>
      <c r="F83" s="10">
        <f t="shared" si="1"/>
        <v>7.8978364201914086</v>
      </c>
      <c r="G83" s="10">
        <v>2.7087553128033001E-2</v>
      </c>
    </row>
    <row r="84" spans="1:7" x14ac:dyDescent="0.15">
      <c r="A84" s="4" t="s">
        <v>235</v>
      </c>
      <c r="B84" s="4" t="s">
        <v>236</v>
      </c>
      <c r="C84" s="7" t="s">
        <v>237</v>
      </c>
      <c r="D84" s="7">
        <v>563</v>
      </c>
      <c r="E84" s="10">
        <v>-6.54333334858869</v>
      </c>
      <c r="F84" s="10">
        <f t="shared" si="1"/>
        <v>42.815211310752879</v>
      </c>
      <c r="G84" s="10">
        <v>2.7204371060996001E-2</v>
      </c>
    </row>
    <row r="85" spans="1:7" x14ac:dyDescent="0.15">
      <c r="A85" s="4" t="s">
        <v>238</v>
      </c>
      <c r="B85" s="4" t="s">
        <v>239</v>
      </c>
      <c r="C85" s="7" t="s">
        <v>60</v>
      </c>
      <c r="D85" s="7">
        <v>5879</v>
      </c>
      <c r="E85" s="10">
        <v>-2.17520450436687</v>
      </c>
      <c r="F85" s="10">
        <f t="shared" si="1"/>
        <v>4.7315146358179208</v>
      </c>
      <c r="G85" s="10">
        <v>2.7493396441103001E-2</v>
      </c>
    </row>
    <row r="86" spans="1:7" x14ac:dyDescent="0.15">
      <c r="A86" s="4" t="s">
        <v>240</v>
      </c>
      <c r="B86" s="4" t="s">
        <v>241</v>
      </c>
      <c r="C86" s="7" t="s">
        <v>242</v>
      </c>
      <c r="D86" s="7">
        <v>10313</v>
      </c>
      <c r="E86" s="10">
        <v>4.7609854767061801</v>
      </c>
      <c r="F86" s="10">
        <f t="shared" si="1"/>
        <v>22.666982709407172</v>
      </c>
      <c r="G86" s="10">
        <v>2.7636055281399001E-2</v>
      </c>
    </row>
    <row r="87" spans="1:7" x14ac:dyDescent="0.15">
      <c r="A87" s="4" t="s">
        <v>243</v>
      </c>
      <c r="B87" s="4" t="s">
        <v>244</v>
      </c>
      <c r="C87" s="7" t="s">
        <v>244</v>
      </c>
      <c r="D87" s="7">
        <v>7018</v>
      </c>
      <c r="E87" s="10">
        <v>-4.5864247492297103</v>
      </c>
      <c r="F87" s="10">
        <f t="shared" si="1"/>
        <v>21.035291980346813</v>
      </c>
      <c r="G87" s="10">
        <v>2.894440423054E-2</v>
      </c>
    </row>
    <row r="88" spans="1:7" x14ac:dyDescent="0.15">
      <c r="A88" s="4" t="s">
        <v>245</v>
      </c>
      <c r="B88" s="4" t="s">
        <v>246</v>
      </c>
      <c r="C88" s="7" t="s">
        <v>247</v>
      </c>
      <c r="D88" s="7">
        <v>125</v>
      </c>
      <c r="E88" s="10">
        <v>-3.0071988848368201</v>
      </c>
      <c r="F88" s="10">
        <f t="shared" si="1"/>
        <v>9.0432451329638148</v>
      </c>
      <c r="G88" s="10">
        <v>2.9298502624829002E-2</v>
      </c>
    </row>
    <row r="89" spans="1:7" x14ac:dyDescent="0.15">
      <c r="A89" s="4" t="s">
        <v>248</v>
      </c>
      <c r="B89" s="4" t="s">
        <v>249</v>
      </c>
      <c r="C89" s="7" t="s">
        <v>250</v>
      </c>
      <c r="D89" s="7">
        <v>230</v>
      </c>
      <c r="E89" s="10">
        <v>2.2758986355095101</v>
      </c>
      <c r="F89" s="10">
        <f t="shared" si="1"/>
        <v>5.1797145991140496</v>
      </c>
      <c r="G89" s="10">
        <v>2.935924623705E-2</v>
      </c>
    </row>
    <row r="90" spans="1:7" x14ac:dyDescent="0.15">
      <c r="A90" s="4" t="s">
        <v>251</v>
      </c>
      <c r="B90" s="4" t="s">
        <v>307</v>
      </c>
      <c r="C90" s="7" t="s">
        <v>308</v>
      </c>
      <c r="D90" s="7">
        <v>310</v>
      </c>
      <c r="E90" s="10">
        <v>1.1785440724051499</v>
      </c>
      <c r="F90" s="10">
        <f t="shared" si="1"/>
        <v>1.3889661306013152</v>
      </c>
      <c r="G90" s="10">
        <v>2.9467276888995E-2</v>
      </c>
    </row>
    <row r="91" spans="1:7" x14ac:dyDescent="0.15">
      <c r="A91" s="4" t="s">
        <v>252</v>
      </c>
      <c r="B91" s="4" t="s">
        <v>253</v>
      </c>
      <c r="C91" s="7" t="s">
        <v>254</v>
      </c>
      <c r="D91" s="7">
        <v>376267</v>
      </c>
      <c r="E91" s="10">
        <v>2.1283273530873199</v>
      </c>
      <c r="F91" s="10">
        <f t="shared" si="1"/>
        <v>4.5297773218996769</v>
      </c>
      <c r="G91" s="10">
        <v>2.9583949520842E-2</v>
      </c>
    </row>
    <row r="92" spans="1:7" x14ac:dyDescent="0.15">
      <c r="A92" s="4" t="s">
        <v>255</v>
      </c>
      <c r="B92" s="4" t="s">
        <v>256</v>
      </c>
      <c r="C92" s="7" t="s">
        <v>257</v>
      </c>
      <c r="D92" s="7">
        <v>5869</v>
      </c>
      <c r="E92" s="10">
        <v>1.9735208673813101</v>
      </c>
      <c r="F92" s="10">
        <f t="shared" si="1"/>
        <v>3.8947846139894784</v>
      </c>
      <c r="G92" s="10">
        <v>3.0071134049857E-2</v>
      </c>
    </row>
    <row r="93" spans="1:7" x14ac:dyDescent="0.15">
      <c r="A93" s="4" t="s">
        <v>258</v>
      </c>
      <c r="B93" s="4" t="s">
        <v>259</v>
      </c>
      <c r="C93" s="7" t="s">
        <v>259</v>
      </c>
      <c r="D93" s="7">
        <v>256158</v>
      </c>
      <c r="E93" s="10">
        <v>-3.8973995681685598</v>
      </c>
      <c r="F93" s="10">
        <f t="shared" si="1"/>
        <v>15.189723393960476</v>
      </c>
      <c r="G93" s="10">
        <v>3.3019932727404999E-2</v>
      </c>
    </row>
    <row r="94" spans="1:7" x14ac:dyDescent="0.15">
      <c r="A94" s="4" t="s">
        <v>260</v>
      </c>
      <c r="B94" s="4" t="s">
        <v>261</v>
      </c>
      <c r="C94" s="7" t="s">
        <v>262</v>
      </c>
      <c r="D94" s="7">
        <v>706</v>
      </c>
      <c r="E94" s="10">
        <v>2.1388929846361102</v>
      </c>
      <c r="F94" s="10">
        <f t="shared" si="1"/>
        <v>4.5748631997255673</v>
      </c>
      <c r="G94" s="10">
        <v>3.5174558331313999E-2</v>
      </c>
    </row>
    <row r="95" spans="1:7" x14ac:dyDescent="0.15">
      <c r="A95" s="4" t="s">
        <v>263</v>
      </c>
      <c r="B95" s="5" t="s">
        <v>264</v>
      </c>
      <c r="C95" s="7" t="s">
        <v>264</v>
      </c>
      <c r="D95" s="7">
        <v>4133</v>
      </c>
      <c r="E95" s="10">
        <v>-3.8429160044041999</v>
      </c>
      <c r="F95" s="10">
        <f t="shared" si="1"/>
        <v>14.768003416905941</v>
      </c>
      <c r="G95" s="10">
        <v>3.6005957961998E-2</v>
      </c>
    </row>
    <row r="96" spans="1:7" x14ac:dyDescent="0.15">
      <c r="A96" s="4" t="s">
        <v>265</v>
      </c>
      <c r="B96" s="4" t="s">
        <v>266</v>
      </c>
      <c r="C96" s="7" t="s">
        <v>267</v>
      </c>
      <c r="D96" s="7">
        <v>1155</v>
      </c>
      <c r="E96" s="10">
        <v>-6.1917647022784399</v>
      </c>
      <c r="F96" s="10">
        <f t="shared" si="1"/>
        <v>38.337950128381216</v>
      </c>
      <c r="G96" s="10">
        <v>3.6796979220646002E-2</v>
      </c>
    </row>
    <row r="97" spans="1:7" x14ac:dyDescent="0.15">
      <c r="A97" s="4" t="s">
        <v>268</v>
      </c>
      <c r="B97" s="4" t="s">
        <v>269</v>
      </c>
      <c r="C97" s="7" t="s">
        <v>270</v>
      </c>
      <c r="D97" s="7">
        <v>1281</v>
      </c>
      <c r="E97" s="10">
        <v>-1.4281377063944101</v>
      </c>
      <c r="F97" s="10">
        <f t="shared" si="1"/>
        <v>2.039577308425486</v>
      </c>
      <c r="G97" s="10">
        <v>3.7296284815800003E-2</v>
      </c>
    </row>
    <row r="98" spans="1:7" x14ac:dyDescent="0.15">
      <c r="A98" s="4" t="s">
        <v>271</v>
      </c>
      <c r="B98" s="4" t="s">
        <v>272</v>
      </c>
      <c r="C98" s="7" t="s">
        <v>273</v>
      </c>
      <c r="D98" s="7">
        <v>335</v>
      </c>
      <c r="E98" s="10">
        <v>-2.40767488240787</v>
      </c>
      <c r="F98" s="10">
        <f t="shared" si="1"/>
        <v>5.7968983393777505</v>
      </c>
      <c r="G98" s="10">
        <v>3.8045631382155998E-2</v>
      </c>
    </row>
    <row r="99" spans="1:7" x14ac:dyDescent="0.15">
      <c r="A99" s="4" t="s">
        <v>274</v>
      </c>
      <c r="B99" s="4" t="s">
        <v>275</v>
      </c>
      <c r="C99" s="7" t="s">
        <v>276</v>
      </c>
      <c r="D99" s="7">
        <v>54832</v>
      </c>
      <c r="E99" s="10">
        <v>-2.7268671876639199</v>
      </c>
      <c r="F99" s="10">
        <f t="shared" si="1"/>
        <v>7.4358046591581353</v>
      </c>
      <c r="G99" s="10">
        <v>3.8118445383636998E-2</v>
      </c>
    </row>
    <row r="100" spans="1:7" x14ac:dyDescent="0.15">
      <c r="A100" s="4" t="s">
        <v>277</v>
      </c>
      <c r="B100" s="4" t="s">
        <v>278</v>
      </c>
      <c r="C100" s="7" t="s">
        <v>279</v>
      </c>
      <c r="D100" s="7">
        <v>10163</v>
      </c>
      <c r="E100" s="10">
        <v>-4.2202252556195399</v>
      </c>
      <c r="F100" s="10">
        <f t="shared" si="1"/>
        <v>17.810301208169012</v>
      </c>
      <c r="G100" s="10">
        <v>3.8276361994596997E-2</v>
      </c>
    </row>
    <row r="101" spans="1:7" x14ac:dyDescent="0.15">
      <c r="A101" s="5" t="s">
        <v>280</v>
      </c>
      <c r="B101" s="5" t="s">
        <v>281</v>
      </c>
      <c r="C101" s="8" t="s">
        <v>282</v>
      </c>
      <c r="D101" s="8">
        <v>5500</v>
      </c>
      <c r="E101" s="11">
        <v>4.9765215700000001</v>
      </c>
      <c r="F101" s="10">
        <f t="shared" si="1"/>
        <v>24.765766936675266</v>
      </c>
      <c r="G101" s="11">
        <v>3.8968029000000001E-2</v>
      </c>
    </row>
    <row r="102" spans="1:7" x14ac:dyDescent="0.15">
      <c r="A102" s="5" t="s">
        <v>283</v>
      </c>
      <c r="B102" s="5" t="s">
        <v>284</v>
      </c>
      <c r="C102" s="8" t="s">
        <v>285</v>
      </c>
      <c r="D102" s="8">
        <v>116844</v>
      </c>
      <c r="E102" s="11">
        <v>-5.0961302999999996</v>
      </c>
      <c r="F102" s="10">
        <f t="shared" si="1"/>
        <v>25.970544034578086</v>
      </c>
      <c r="G102" s="11">
        <v>3.9337958999999999E-2</v>
      </c>
    </row>
    <row r="103" spans="1:7" x14ac:dyDescent="0.15">
      <c r="A103" s="5" t="s">
        <v>286</v>
      </c>
      <c r="B103" s="5" t="s">
        <v>287</v>
      </c>
      <c r="C103" s="8" t="s">
        <v>288</v>
      </c>
      <c r="D103" s="8">
        <v>93974</v>
      </c>
      <c r="E103" s="11">
        <v>5.80138496</v>
      </c>
      <c r="F103" s="10">
        <f t="shared" si="1"/>
        <v>33.656067454114201</v>
      </c>
      <c r="G103" s="11">
        <v>3.9746389E-2</v>
      </c>
    </row>
    <row r="104" spans="1:7" x14ac:dyDescent="0.15">
      <c r="A104" s="5" t="s">
        <v>289</v>
      </c>
      <c r="B104" s="5" t="s">
        <v>290</v>
      </c>
      <c r="C104" s="8" t="s">
        <v>291</v>
      </c>
      <c r="D104" s="8">
        <v>4637</v>
      </c>
      <c r="E104" s="11">
        <v>1.58045977</v>
      </c>
      <c r="F104" s="10">
        <f t="shared" si="1"/>
        <v>2.4978530845884532</v>
      </c>
      <c r="G104" s="11">
        <v>4.034683E-2</v>
      </c>
    </row>
    <row r="105" spans="1:7" x14ac:dyDescent="0.15">
      <c r="A105" s="5" t="s">
        <v>292</v>
      </c>
      <c r="B105" s="5" t="s">
        <v>293</v>
      </c>
      <c r="C105" s="8" t="s">
        <v>294</v>
      </c>
      <c r="D105" s="8">
        <v>10226</v>
      </c>
      <c r="E105" s="11">
        <v>-2.3257325999999998</v>
      </c>
      <c r="F105" s="10">
        <f t="shared" si="1"/>
        <v>5.4090321267027592</v>
      </c>
      <c r="G105" s="11">
        <v>4.1639053000000002E-2</v>
      </c>
    </row>
    <row r="106" spans="1:7" x14ac:dyDescent="0.15">
      <c r="A106" s="5" t="s">
        <v>295</v>
      </c>
      <c r="B106" s="5" t="s">
        <v>296</v>
      </c>
      <c r="C106" s="8" t="s">
        <v>297</v>
      </c>
      <c r="D106" s="8">
        <v>26227</v>
      </c>
      <c r="E106" s="11">
        <v>-10</v>
      </c>
      <c r="F106" s="10">
        <f t="shared" si="1"/>
        <v>100</v>
      </c>
      <c r="G106" s="11">
        <v>4.4859184000000003E-2</v>
      </c>
    </row>
    <row r="107" spans="1:7" x14ac:dyDescent="0.15">
      <c r="A107" s="5" t="s">
        <v>298</v>
      </c>
      <c r="B107" s="5" t="s">
        <v>299</v>
      </c>
      <c r="C107" s="8" t="s">
        <v>299</v>
      </c>
      <c r="D107" s="8">
        <v>23580</v>
      </c>
      <c r="E107" s="11">
        <v>-3.5684455000000002</v>
      </c>
      <c r="F107" s="10">
        <f t="shared" si="1"/>
        <v>12.733803286470252</v>
      </c>
      <c r="G107" s="11">
        <v>4.5674892000000002E-2</v>
      </c>
    </row>
    <row r="108" spans="1:7" x14ac:dyDescent="0.15">
      <c r="A108" s="5" t="s">
        <v>300</v>
      </c>
      <c r="B108" s="5" t="s">
        <v>301</v>
      </c>
      <c r="C108" s="8" t="s">
        <v>302</v>
      </c>
      <c r="D108" s="8">
        <v>8815</v>
      </c>
      <c r="E108" s="11">
        <v>-4.9701198</v>
      </c>
      <c r="F108" s="10">
        <f t="shared" si="1"/>
        <v>24.702090826352041</v>
      </c>
      <c r="G108" s="11">
        <v>4.7501155000000003E-2</v>
      </c>
    </row>
    <row r="109" spans="1:7" x14ac:dyDescent="0.15">
      <c r="A109" s="5" t="s">
        <v>303</v>
      </c>
      <c r="B109" s="5" t="s">
        <v>304</v>
      </c>
      <c r="C109" s="8" t="s">
        <v>305</v>
      </c>
      <c r="D109" s="8">
        <v>8649</v>
      </c>
      <c r="E109" s="11">
        <v>3.9688439099999999</v>
      </c>
      <c r="F109" s="10">
        <f t="shared" si="1"/>
        <v>15.751721981944087</v>
      </c>
      <c r="G109" s="11">
        <v>4.8469631999999999E-2</v>
      </c>
    </row>
    <row r="110" spans="1:7" x14ac:dyDescent="0.15">
      <c r="A110" s="5" t="s">
        <v>306</v>
      </c>
      <c r="B110" s="5" t="s">
        <v>307</v>
      </c>
      <c r="C110" s="8" t="s">
        <v>308</v>
      </c>
      <c r="D110" s="8">
        <v>25796</v>
      </c>
      <c r="E110" s="11">
        <v>-4.4084763999999996</v>
      </c>
      <c r="F110" s="10">
        <f t="shared" si="1"/>
        <v>19.434664169356957</v>
      </c>
      <c r="G110" s="11">
        <v>4.9986481999999999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G_rep52803_c68078_geneTable (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12-09T03:24:12Z</dcterms:created>
  <dcterms:modified xsi:type="dcterms:W3CDTF">2021-12-24T01:35:40Z</dcterms:modified>
  <cp:category/>
  <cp:contentStatus/>
</cp:coreProperties>
</file>